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hanna\Downloads\"/>
    </mc:Choice>
  </mc:AlternateContent>
  <bookViews>
    <workbookView xWindow="0" yWindow="0" windowWidth="8325" windowHeight="3255"/>
  </bookViews>
  <sheets>
    <sheet name="S2 Tank Surveys" sheetId="3" r:id="rId1"/>
  </sheets>
  <calcPr calcId="152511"/>
</workbook>
</file>

<file path=xl/calcChain.xml><?xml version="1.0" encoding="utf-8"?>
<calcChain xmlns="http://schemas.openxmlformats.org/spreadsheetml/2006/main">
  <c r="E16" i="3" l="1"/>
  <c r="I68" i="3" l="1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E5" i="3" l="1"/>
  <c r="I28" i="3" l="1"/>
  <c r="E8" i="3" l="1"/>
  <c r="E9" i="3"/>
  <c r="E7" i="3" l="1"/>
  <c r="E53" i="3" l="1"/>
  <c r="I27" i="3" l="1"/>
  <c r="I29" i="3"/>
  <c r="I30" i="3"/>
  <c r="I32" i="3"/>
  <c r="I33" i="3"/>
  <c r="I34" i="3"/>
  <c r="I38" i="3"/>
  <c r="I39" i="3"/>
  <c r="I41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C38" i="3"/>
  <c r="E44" i="3"/>
  <c r="E45" i="3"/>
  <c r="E46" i="3"/>
  <c r="E47" i="3"/>
  <c r="E48" i="3"/>
  <c r="E49" i="3"/>
  <c r="E50" i="3"/>
  <c r="E51" i="3"/>
  <c r="E52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43" i="3"/>
  <c r="E41" i="3"/>
  <c r="D42" i="3"/>
  <c r="E33" i="3"/>
  <c r="E32" i="3"/>
  <c r="E28" i="3"/>
  <c r="E27" i="3"/>
  <c r="E20" i="3"/>
  <c r="E19" i="3"/>
  <c r="E6" i="3"/>
</calcChain>
</file>

<file path=xl/sharedStrings.xml><?xml version="1.0" encoding="utf-8"?>
<sst xmlns="http://schemas.openxmlformats.org/spreadsheetml/2006/main" count="45" uniqueCount="13">
  <si>
    <t>Year</t>
  </si>
  <si>
    <t>-</t>
  </si>
  <si>
    <t>MoZ Surveys</t>
  </si>
  <si>
    <t xml:space="preserve">   </t>
  </si>
  <si>
    <t>Proportion
 Non-compliant</t>
  </si>
  <si>
    <t>Total 
Surveys</t>
  </si>
  <si>
    <t>Tanks 
Inspected</t>
  </si>
  <si>
    <t>Non-compliant
Tanks</t>
  </si>
  <si>
    <t>Total
Tanks with Mosquitoes</t>
  </si>
  <si>
    <t>Notices
Given</t>
  </si>
  <si>
    <t>Notices 
Complied With</t>
  </si>
  <si>
    <t>Proportion 
Complied</t>
  </si>
  <si>
    <t>Total Houses
in Brisb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Border="1" applyAlignment="1">
      <alignment horizontal="center"/>
    </xf>
    <xf numFmtId="0" fontId="0" fillId="0" borderId="1" xfId="0" applyBorder="1"/>
    <xf numFmtId="0" fontId="0" fillId="0" borderId="0" xfId="0" applyFill="1" applyBorder="1" applyAlignment="1">
      <alignment horizontal="center"/>
    </xf>
    <xf numFmtId="0" fontId="0" fillId="0" borderId="1" xfId="0" applyFill="1" applyBorder="1"/>
    <xf numFmtId="0" fontId="0" fillId="0" borderId="0" xfId="0" applyFill="1"/>
    <xf numFmtId="2" fontId="0" fillId="0" borderId="0" xfId="0" applyNumberForma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1" fontId="0" fillId="0" borderId="3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4" fillId="0" borderId="4" xfId="0" applyFont="1" applyBorder="1" applyAlignment="1">
      <alignment horizontal="center" wrapText="1"/>
    </xf>
    <xf numFmtId="0" fontId="0" fillId="0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2"/>
  <sheetViews>
    <sheetView tabSelected="1" topLeftCell="A2" zoomScaleNormal="100" workbookViewId="0">
      <pane ySplit="1" topLeftCell="A3" activePane="bottomLeft" state="frozen"/>
      <selection activeCell="A2" sqref="A2"/>
      <selection pane="bottomLeft" activeCell="M24" sqref="M24"/>
    </sheetView>
  </sheetViews>
  <sheetFormatPr defaultRowHeight="15" x14ac:dyDescent="0.25"/>
  <cols>
    <col min="1" max="1" width="7.140625" style="1" bestFit="1" customWidth="1"/>
    <col min="2" max="2" width="16" style="1" bestFit="1" customWidth="1"/>
    <col min="3" max="3" width="12" style="1" bestFit="1" customWidth="1"/>
    <col min="4" max="4" width="17.7109375" style="1" bestFit="1" customWidth="1"/>
    <col min="5" max="5" width="16.85546875" style="1" bestFit="1" customWidth="1"/>
    <col min="6" max="6" width="13.42578125" style="1" bestFit="1" customWidth="1"/>
    <col min="7" max="7" width="10.28515625" style="1" bestFit="1" customWidth="1"/>
    <col min="8" max="8" width="12.140625" style="1" bestFit="1" customWidth="1"/>
    <col min="9" max="9" width="16.42578125" style="1" customWidth="1"/>
    <col min="10" max="10" width="21" style="3" bestFit="1" customWidth="1"/>
    <col min="11" max="13" width="10.7109375" style="5" customWidth="1"/>
    <col min="14" max="77" width="10.7109375" customWidth="1"/>
  </cols>
  <sheetData>
    <row r="1" spans="1:17" x14ac:dyDescent="0.25">
      <c r="B1" s="7" t="s">
        <v>2</v>
      </c>
      <c r="J1" s="7"/>
    </row>
    <row r="2" spans="1:17" s="2" customFormat="1" ht="45" x14ac:dyDescent="0.25">
      <c r="A2" s="9" t="s">
        <v>0</v>
      </c>
      <c r="B2" s="11" t="s">
        <v>5</v>
      </c>
      <c r="C2" s="11" t="s">
        <v>6</v>
      </c>
      <c r="D2" s="11" t="s">
        <v>7</v>
      </c>
      <c r="E2" s="11" t="s">
        <v>4</v>
      </c>
      <c r="F2" s="11" t="s">
        <v>8</v>
      </c>
      <c r="G2" s="11" t="s">
        <v>9</v>
      </c>
      <c r="H2" s="11" t="s">
        <v>10</v>
      </c>
      <c r="I2" s="11" t="s">
        <v>11</v>
      </c>
      <c r="J2" s="18" t="s">
        <v>12</v>
      </c>
      <c r="K2" s="8"/>
      <c r="L2" s="8"/>
      <c r="M2" s="8"/>
      <c r="N2" s="8"/>
      <c r="O2" s="8"/>
      <c r="P2" s="8"/>
      <c r="Q2" s="4"/>
    </row>
    <row r="3" spans="1:17" x14ac:dyDescent="0.25">
      <c r="A3" s="10">
        <v>1910</v>
      </c>
      <c r="B3" s="12"/>
      <c r="C3" s="12"/>
      <c r="D3" s="12"/>
      <c r="E3" s="12"/>
      <c r="F3" s="12"/>
      <c r="G3" s="12"/>
      <c r="H3" s="12"/>
      <c r="I3" s="12"/>
      <c r="J3" s="19"/>
    </row>
    <row r="4" spans="1:17" x14ac:dyDescent="0.25">
      <c r="A4" s="10">
        <v>1911</v>
      </c>
      <c r="B4" s="12"/>
      <c r="C4" s="12"/>
      <c r="D4" s="12"/>
      <c r="E4" s="12"/>
      <c r="F4" s="12"/>
      <c r="G4" s="12"/>
      <c r="H4" s="12"/>
      <c r="I4" s="12"/>
      <c r="J4" s="13">
        <v>28334</v>
      </c>
    </row>
    <row r="5" spans="1:17" x14ac:dyDescent="0.25">
      <c r="A5" s="10">
        <v>1912</v>
      </c>
      <c r="B5" s="12">
        <v>1386</v>
      </c>
      <c r="C5" s="12">
        <v>1832</v>
      </c>
      <c r="D5" s="12">
        <v>1824</v>
      </c>
      <c r="E5" s="16">
        <f>D5/C5</f>
        <v>0.99563318777292575</v>
      </c>
      <c r="F5" s="12">
        <v>679</v>
      </c>
      <c r="G5" s="12"/>
      <c r="H5" s="12"/>
      <c r="I5" s="12"/>
      <c r="J5" s="13">
        <v>29894</v>
      </c>
    </row>
    <row r="6" spans="1:17" x14ac:dyDescent="0.25">
      <c r="A6" s="10">
        <v>1913</v>
      </c>
      <c r="B6" s="13">
        <v>11684</v>
      </c>
      <c r="C6" s="13">
        <v>11611</v>
      </c>
      <c r="D6" s="13">
        <v>11156</v>
      </c>
      <c r="E6" s="16">
        <f>D6/C6</f>
        <v>0.96081302213418307</v>
      </c>
      <c r="F6" s="12"/>
      <c r="G6" s="12">
        <v>2523</v>
      </c>
      <c r="H6" s="12"/>
      <c r="I6" s="12"/>
      <c r="J6" s="13">
        <v>31454</v>
      </c>
    </row>
    <row r="7" spans="1:17" x14ac:dyDescent="0.25">
      <c r="A7" s="10">
        <v>1914</v>
      </c>
      <c r="B7" s="12">
        <v>8231</v>
      </c>
      <c r="C7" s="12">
        <v>8246</v>
      </c>
      <c r="D7" s="12">
        <v>6251</v>
      </c>
      <c r="E7" s="16">
        <f>D7/C7</f>
        <v>0.75806451612903225</v>
      </c>
      <c r="F7" s="12"/>
      <c r="G7" s="12">
        <v>5583</v>
      </c>
      <c r="H7" s="12"/>
      <c r="I7" s="12"/>
      <c r="J7" s="13">
        <v>33014</v>
      </c>
    </row>
    <row r="8" spans="1:17" x14ac:dyDescent="0.25">
      <c r="A8" s="10">
        <v>1915</v>
      </c>
      <c r="B8" s="13">
        <v>8371</v>
      </c>
      <c r="C8" s="13">
        <v>8975</v>
      </c>
      <c r="D8" s="13">
        <v>7013</v>
      </c>
      <c r="E8" s="16">
        <f>D8/C8</f>
        <v>0.78139275766016714</v>
      </c>
      <c r="F8" s="12"/>
      <c r="G8" s="13">
        <v>6004</v>
      </c>
      <c r="H8" s="12"/>
      <c r="I8" s="12"/>
      <c r="J8" s="13">
        <v>34574</v>
      </c>
    </row>
    <row r="9" spans="1:17" x14ac:dyDescent="0.25">
      <c r="A9" s="10">
        <v>1916</v>
      </c>
      <c r="B9" s="13">
        <v>5896</v>
      </c>
      <c r="C9" s="13">
        <v>7026</v>
      </c>
      <c r="D9" s="13">
        <v>5494</v>
      </c>
      <c r="E9" s="16">
        <f>D9/C9</f>
        <v>0.78195274693993733</v>
      </c>
      <c r="F9" s="12"/>
      <c r="G9" s="13">
        <v>4425</v>
      </c>
      <c r="H9" s="12"/>
      <c r="I9" s="12"/>
      <c r="J9" s="13">
        <v>36134</v>
      </c>
    </row>
    <row r="10" spans="1:17" x14ac:dyDescent="0.25">
      <c r="A10" s="10">
        <v>1917</v>
      </c>
      <c r="B10" s="12"/>
      <c r="C10" s="12"/>
      <c r="D10" s="12"/>
      <c r="E10" s="12"/>
      <c r="F10" s="12"/>
      <c r="G10" s="12"/>
      <c r="H10" s="12"/>
      <c r="I10" s="12"/>
      <c r="J10" s="13">
        <v>37694</v>
      </c>
    </row>
    <row r="11" spans="1:17" x14ac:dyDescent="0.25">
      <c r="A11" s="10">
        <v>1918</v>
      </c>
      <c r="B11" s="12"/>
      <c r="C11" s="12"/>
      <c r="D11" s="12"/>
      <c r="E11" s="12"/>
      <c r="F11" s="12"/>
      <c r="G11" s="12"/>
      <c r="H11" s="12"/>
      <c r="I11" s="12" t="s">
        <v>3</v>
      </c>
      <c r="J11" s="13">
        <v>39254</v>
      </c>
    </row>
    <row r="12" spans="1:17" x14ac:dyDescent="0.25">
      <c r="A12" s="10">
        <v>1919</v>
      </c>
      <c r="B12" s="12"/>
      <c r="C12" s="12"/>
      <c r="D12" s="12"/>
      <c r="E12" s="12"/>
      <c r="F12" s="12"/>
      <c r="G12" s="12"/>
      <c r="H12" s="12"/>
      <c r="I12" s="12"/>
      <c r="J12" s="13">
        <v>40814</v>
      </c>
    </row>
    <row r="13" spans="1:17" x14ac:dyDescent="0.25">
      <c r="A13" s="10">
        <v>1920</v>
      </c>
      <c r="B13" s="12"/>
      <c r="C13" s="12"/>
      <c r="D13" s="12"/>
      <c r="E13" s="12"/>
      <c r="F13" s="12"/>
      <c r="G13" s="12"/>
      <c r="H13" s="12"/>
      <c r="I13" s="12"/>
      <c r="J13" s="13">
        <v>42374</v>
      </c>
    </row>
    <row r="14" spans="1:17" x14ac:dyDescent="0.25">
      <c r="A14" s="10">
        <v>1921</v>
      </c>
      <c r="B14" s="12"/>
      <c r="C14" s="12"/>
      <c r="D14" s="12"/>
      <c r="E14" s="12"/>
      <c r="F14" s="12"/>
      <c r="G14" s="12"/>
      <c r="H14" s="12"/>
      <c r="I14" s="12"/>
      <c r="J14" s="13">
        <v>43935</v>
      </c>
    </row>
    <row r="15" spans="1:17" x14ac:dyDescent="0.25">
      <c r="A15" s="10">
        <v>1922</v>
      </c>
      <c r="B15" s="12"/>
      <c r="C15" s="12"/>
      <c r="D15" s="12"/>
      <c r="E15" s="12"/>
      <c r="F15" s="12"/>
      <c r="G15" s="12"/>
      <c r="H15" s="12"/>
      <c r="I15" s="12"/>
      <c r="J15" s="13">
        <v>47477</v>
      </c>
    </row>
    <row r="16" spans="1:17" x14ac:dyDescent="0.25">
      <c r="A16" s="10">
        <v>1923</v>
      </c>
      <c r="B16" s="13">
        <v>3422</v>
      </c>
      <c r="C16" s="13">
        <v>3321</v>
      </c>
      <c r="D16" s="13">
        <v>2863</v>
      </c>
      <c r="E16" s="16">
        <f>D16/C16</f>
        <v>0.8620897320084312</v>
      </c>
      <c r="F16" s="12"/>
      <c r="G16" s="12"/>
      <c r="H16" s="12"/>
      <c r="I16" s="12"/>
      <c r="J16" s="13">
        <v>51019</v>
      </c>
    </row>
    <row r="17" spans="1:10" x14ac:dyDescent="0.25">
      <c r="A17" s="10">
        <v>1924</v>
      </c>
      <c r="B17" s="12"/>
      <c r="C17" s="12"/>
      <c r="D17" s="12"/>
      <c r="E17" s="12"/>
      <c r="F17" s="12"/>
      <c r="G17" s="12"/>
      <c r="H17" s="12"/>
      <c r="I17" s="12"/>
      <c r="J17" s="13">
        <v>54561</v>
      </c>
    </row>
    <row r="18" spans="1:10" x14ac:dyDescent="0.25">
      <c r="A18" s="10">
        <v>1925</v>
      </c>
      <c r="B18" s="12"/>
      <c r="C18" s="12"/>
      <c r="D18" s="12"/>
      <c r="E18" s="12"/>
      <c r="F18" s="12"/>
      <c r="G18" s="12"/>
      <c r="H18" s="12"/>
      <c r="I18" s="12"/>
      <c r="J18" s="13">
        <v>58103</v>
      </c>
    </row>
    <row r="19" spans="1:10" x14ac:dyDescent="0.25">
      <c r="A19" s="10">
        <v>1926</v>
      </c>
      <c r="B19" s="13">
        <v>1318</v>
      </c>
      <c r="C19" s="13">
        <v>670</v>
      </c>
      <c r="D19" s="13">
        <v>267</v>
      </c>
      <c r="E19" s="16">
        <f>D19/C19</f>
        <v>0.39850746268656717</v>
      </c>
      <c r="F19" s="13">
        <v>150</v>
      </c>
      <c r="G19" s="12"/>
      <c r="H19" s="12"/>
      <c r="I19" s="12"/>
      <c r="J19" s="13">
        <v>61649</v>
      </c>
    </row>
    <row r="20" spans="1:10" x14ac:dyDescent="0.25">
      <c r="A20" s="10">
        <v>1927</v>
      </c>
      <c r="B20" s="13">
        <v>18898</v>
      </c>
      <c r="C20" s="13">
        <v>8818</v>
      </c>
      <c r="D20" s="13">
        <v>3768</v>
      </c>
      <c r="E20" s="16">
        <f>D20/C20</f>
        <v>0.42730777954184623</v>
      </c>
      <c r="F20" s="13">
        <v>1940</v>
      </c>
      <c r="G20" s="12"/>
      <c r="H20" s="12"/>
      <c r="I20" s="12"/>
      <c r="J20" s="13">
        <v>63705</v>
      </c>
    </row>
    <row r="21" spans="1:10" x14ac:dyDescent="0.25">
      <c r="A21" s="10">
        <v>1928</v>
      </c>
      <c r="B21" s="12"/>
      <c r="C21" s="12"/>
      <c r="D21" s="12"/>
      <c r="E21" s="12"/>
      <c r="F21" s="12"/>
      <c r="G21" s="12"/>
      <c r="H21" s="12"/>
      <c r="I21" s="12"/>
      <c r="J21" s="13">
        <v>65528</v>
      </c>
    </row>
    <row r="22" spans="1:10" x14ac:dyDescent="0.25">
      <c r="A22" s="10">
        <v>1929</v>
      </c>
      <c r="B22" s="14">
        <v>4067</v>
      </c>
      <c r="C22" s="12"/>
      <c r="D22" s="12"/>
      <c r="E22" s="12"/>
      <c r="F22" s="12"/>
      <c r="G22" s="12"/>
      <c r="H22" s="12"/>
      <c r="I22" s="12"/>
      <c r="J22" s="13">
        <v>66908</v>
      </c>
    </row>
    <row r="23" spans="1:10" x14ac:dyDescent="0.25">
      <c r="A23" s="10">
        <v>1930</v>
      </c>
      <c r="B23" s="14">
        <v>7546</v>
      </c>
      <c r="C23" s="12"/>
      <c r="D23" s="12"/>
      <c r="E23" s="12"/>
      <c r="F23" s="12"/>
      <c r="G23" s="12"/>
      <c r="H23" s="12"/>
      <c r="I23" s="12"/>
      <c r="J23" s="13">
        <v>67701</v>
      </c>
    </row>
    <row r="24" spans="1:10" x14ac:dyDescent="0.25">
      <c r="A24" s="10">
        <v>1931</v>
      </c>
      <c r="B24" s="14">
        <v>4450</v>
      </c>
      <c r="C24" s="12"/>
      <c r="D24" s="14">
        <v>333</v>
      </c>
      <c r="E24" s="12"/>
      <c r="F24" s="12"/>
      <c r="G24" s="12"/>
      <c r="H24" s="14"/>
      <c r="I24" s="12"/>
      <c r="J24" s="13">
        <v>68096</v>
      </c>
    </row>
    <row r="25" spans="1:10" x14ac:dyDescent="0.25">
      <c r="A25" s="10">
        <v>1932</v>
      </c>
      <c r="B25" s="14">
        <v>8920</v>
      </c>
      <c r="C25" s="12"/>
      <c r="D25" s="13">
        <v>928</v>
      </c>
      <c r="E25" s="12"/>
      <c r="F25" s="12"/>
      <c r="G25" s="13">
        <v>1380</v>
      </c>
      <c r="H25" s="13">
        <v>2621</v>
      </c>
      <c r="I25" s="12">
        <v>1</v>
      </c>
      <c r="J25" s="13">
        <v>69370</v>
      </c>
    </row>
    <row r="26" spans="1:10" x14ac:dyDescent="0.25">
      <c r="A26" s="10">
        <v>1933</v>
      </c>
      <c r="B26" s="14">
        <v>9773</v>
      </c>
      <c r="C26" s="12"/>
      <c r="D26" s="14">
        <v>827</v>
      </c>
      <c r="E26" s="12"/>
      <c r="F26" s="12"/>
      <c r="G26" s="14">
        <v>1222</v>
      </c>
      <c r="H26" s="14">
        <v>1858</v>
      </c>
      <c r="I26" s="12">
        <v>1</v>
      </c>
      <c r="J26" s="13">
        <v>70644</v>
      </c>
    </row>
    <row r="27" spans="1:10" x14ac:dyDescent="0.25">
      <c r="A27" s="10">
        <v>1934</v>
      </c>
      <c r="B27" s="14">
        <v>19443</v>
      </c>
      <c r="C27" s="14">
        <v>13108</v>
      </c>
      <c r="D27" s="14">
        <v>4323</v>
      </c>
      <c r="E27" s="16">
        <f>D27/C27</f>
        <v>0.32979859627708269</v>
      </c>
      <c r="F27" s="12"/>
      <c r="G27" s="14">
        <v>6485</v>
      </c>
      <c r="H27" s="14">
        <v>5243</v>
      </c>
      <c r="I27" s="17">
        <f>H27/G27</f>
        <v>0.80848111025443326</v>
      </c>
      <c r="J27" s="13">
        <v>71236</v>
      </c>
    </row>
    <row r="28" spans="1:10" x14ac:dyDescent="0.25">
      <c r="A28" s="10">
        <v>1935</v>
      </c>
      <c r="B28" s="14">
        <v>38228</v>
      </c>
      <c r="C28" s="14">
        <v>36059</v>
      </c>
      <c r="D28" s="14">
        <v>6657</v>
      </c>
      <c r="E28" s="16">
        <f>D28/C28</f>
        <v>0.18461410466180425</v>
      </c>
      <c r="F28" s="12"/>
      <c r="G28" s="14">
        <v>10947</v>
      </c>
      <c r="H28" s="14">
        <v>7076</v>
      </c>
      <c r="I28" s="17">
        <f>H28/G28</f>
        <v>0.64638713802868364</v>
      </c>
      <c r="J28" s="13">
        <v>71828</v>
      </c>
    </row>
    <row r="29" spans="1:10" x14ac:dyDescent="0.25">
      <c r="A29" s="10">
        <v>1936</v>
      </c>
      <c r="B29" s="14">
        <v>27010</v>
      </c>
      <c r="C29" s="12"/>
      <c r="D29" s="12"/>
      <c r="E29" s="12"/>
      <c r="F29" s="12"/>
      <c r="G29" s="14">
        <v>5313</v>
      </c>
      <c r="H29" s="14">
        <v>4997</v>
      </c>
      <c r="I29" s="17">
        <f>H29/G29</f>
        <v>0.94052324487107097</v>
      </c>
      <c r="J29" s="13">
        <v>73466</v>
      </c>
    </row>
    <row r="30" spans="1:10" x14ac:dyDescent="0.25">
      <c r="A30" s="10">
        <v>1937</v>
      </c>
      <c r="B30" s="14">
        <v>4072</v>
      </c>
      <c r="C30" s="12"/>
      <c r="D30" s="12"/>
      <c r="E30" s="12"/>
      <c r="F30" s="12"/>
      <c r="G30" s="14">
        <v>965</v>
      </c>
      <c r="H30" s="14">
        <v>795</v>
      </c>
      <c r="I30" s="17">
        <f>H30/G30</f>
        <v>0.82383419689119175</v>
      </c>
      <c r="J30" s="13">
        <v>75231</v>
      </c>
    </row>
    <row r="31" spans="1:10" x14ac:dyDescent="0.25">
      <c r="A31" s="10">
        <v>1938</v>
      </c>
      <c r="B31" s="12"/>
      <c r="C31" s="12"/>
      <c r="D31" s="12"/>
      <c r="E31" s="12"/>
      <c r="F31" s="12"/>
      <c r="G31" s="14"/>
      <c r="H31" s="14"/>
      <c r="I31" s="17"/>
      <c r="J31" s="13">
        <v>77218</v>
      </c>
    </row>
    <row r="32" spans="1:10" x14ac:dyDescent="0.25">
      <c r="A32" s="10">
        <v>1939</v>
      </c>
      <c r="B32" s="14">
        <v>16197</v>
      </c>
      <c r="C32" s="14">
        <v>16315</v>
      </c>
      <c r="D32" s="14">
        <v>3585</v>
      </c>
      <c r="E32" s="16">
        <f>D32/C32</f>
        <v>0.21973643885994484</v>
      </c>
      <c r="F32" s="12"/>
      <c r="G32" s="14">
        <v>5381</v>
      </c>
      <c r="H32" s="14">
        <v>4334</v>
      </c>
      <c r="I32" s="17">
        <f>H32/G32</f>
        <v>0.80542650065043675</v>
      </c>
      <c r="J32" s="13">
        <v>79156</v>
      </c>
    </row>
    <row r="33" spans="1:10" x14ac:dyDescent="0.25">
      <c r="A33" s="10">
        <v>1940</v>
      </c>
      <c r="B33" s="14">
        <v>17872</v>
      </c>
      <c r="C33" s="14">
        <v>14336</v>
      </c>
      <c r="D33" s="14">
        <v>2553</v>
      </c>
      <c r="E33" s="16">
        <f>D33/C33</f>
        <v>0.17808314732142858</v>
      </c>
      <c r="F33" s="12"/>
      <c r="G33" s="14">
        <v>3803</v>
      </c>
      <c r="H33" s="14">
        <v>2965</v>
      </c>
      <c r="I33" s="17">
        <f>H33/G33</f>
        <v>0.77964764659479358</v>
      </c>
      <c r="J33" s="13">
        <v>83304</v>
      </c>
    </row>
    <row r="34" spans="1:10" x14ac:dyDescent="0.25">
      <c r="A34" s="10">
        <v>1941</v>
      </c>
      <c r="B34" s="14">
        <v>14088</v>
      </c>
      <c r="C34" s="14"/>
      <c r="D34" s="14"/>
      <c r="E34" s="12"/>
      <c r="F34" s="12"/>
      <c r="G34" s="14">
        <v>3236</v>
      </c>
      <c r="H34" s="14">
        <v>2878</v>
      </c>
      <c r="I34" s="17">
        <f>H34/G34</f>
        <v>0.88936959208899879</v>
      </c>
      <c r="J34" s="15">
        <v>84102.6</v>
      </c>
    </row>
    <row r="35" spans="1:10" x14ac:dyDescent="0.25">
      <c r="A35" s="10">
        <v>1942</v>
      </c>
      <c r="B35" s="14">
        <v>9692</v>
      </c>
      <c r="C35" s="14">
        <v>662</v>
      </c>
      <c r="D35" s="14"/>
      <c r="E35" s="16"/>
      <c r="F35" s="13">
        <v>65</v>
      </c>
      <c r="G35" s="14">
        <v>1859</v>
      </c>
      <c r="H35" s="14"/>
      <c r="I35" s="17"/>
      <c r="J35" s="15">
        <v>84901.200000000012</v>
      </c>
    </row>
    <row r="36" spans="1:10" x14ac:dyDescent="0.25">
      <c r="A36" s="10">
        <v>1943</v>
      </c>
      <c r="B36" s="14">
        <v>28785</v>
      </c>
      <c r="C36" s="14"/>
      <c r="D36" s="14">
        <v>5038</v>
      </c>
      <c r="E36" s="16"/>
      <c r="F36" s="12"/>
      <c r="G36" s="14">
        <v>7001</v>
      </c>
      <c r="H36" s="14"/>
      <c r="I36" s="17"/>
      <c r="J36" s="15">
        <v>85699.800000000017</v>
      </c>
    </row>
    <row r="37" spans="1:10" x14ac:dyDescent="0.25">
      <c r="A37" s="10">
        <v>1944</v>
      </c>
      <c r="B37" s="13">
        <v>28938</v>
      </c>
      <c r="C37" s="13"/>
      <c r="D37" s="13"/>
      <c r="E37" s="12"/>
      <c r="F37" s="12"/>
      <c r="G37" s="13">
        <v>6174</v>
      </c>
      <c r="H37" s="13"/>
      <c r="I37" s="17"/>
      <c r="J37" s="15">
        <v>86498.400000000023</v>
      </c>
    </row>
    <row r="38" spans="1:10" x14ac:dyDescent="0.25">
      <c r="A38" s="10">
        <v>1945</v>
      </c>
      <c r="B38" s="14">
        <v>29419</v>
      </c>
      <c r="C38" s="14">
        <f>D38*(E38*10)</f>
        <v>7149.2</v>
      </c>
      <c r="D38" s="14">
        <v>2344</v>
      </c>
      <c r="E38" s="13">
        <v>0.30499999999999999</v>
      </c>
      <c r="F38" s="12">
        <v>284</v>
      </c>
      <c r="G38" s="14">
        <v>2571</v>
      </c>
      <c r="H38" s="14">
        <v>2026</v>
      </c>
      <c r="I38" s="17">
        <f>H38/G38</f>
        <v>0.78802022559315443</v>
      </c>
      <c r="J38" s="13">
        <v>87297</v>
      </c>
    </row>
    <row r="39" spans="1:10" x14ac:dyDescent="0.25">
      <c r="A39" s="10">
        <v>1946</v>
      </c>
      <c r="B39" s="13">
        <v>2922</v>
      </c>
      <c r="C39" s="13"/>
      <c r="D39" s="13" t="s">
        <v>1</v>
      </c>
      <c r="E39" s="13"/>
      <c r="F39" s="12"/>
      <c r="G39" s="13">
        <v>5265</v>
      </c>
      <c r="H39" s="13">
        <v>3761</v>
      </c>
      <c r="I39" s="17">
        <f>H39/G39</f>
        <v>0.71433998100664764</v>
      </c>
      <c r="J39" s="15">
        <v>91843.199999999997</v>
      </c>
    </row>
    <row r="40" spans="1:10" x14ac:dyDescent="0.25">
      <c r="A40" s="10">
        <v>1947</v>
      </c>
      <c r="B40" s="14">
        <v>2117</v>
      </c>
      <c r="C40" s="14"/>
      <c r="D40" s="14"/>
      <c r="E40" s="13"/>
      <c r="F40" s="12"/>
      <c r="G40" s="14"/>
      <c r="H40" s="14"/>
      <c r="I40" s="17"/>
      <c r="J40" s="15">
        <v>96389.4</v>
      </c>
    </row>
    <row r="41" spans="1:10" x14ac:dyDescent="0.25">
      <c r="A41" s="10">
        <v>1948</v>
      </c>
      <c r="B41" s="14">
        <v>11589</v>
      </c>
      <c r="C41" s="14">
        <v>5986</v>
      </c>
      <c r="D41" s="14">
        <v>2135</v>
      </c>
      <c r="E41" s="16">
        <f>D41/C41</f>
        <v>0.35666555295689945</v>
      </c>
      <c r="F41" s="12">
        <v>110</v>
      </c>
      <c r="G41" s="14">
        <v>920</v>
      </c>
      <c r="H41" s="14">
        <v>736</v>
      </c>
      <c r="I41" s="17">
        <f>H41/G41</f>
        <v>0.8</v>
      </c>
      <c r="J41" s="15">
        <v>100935.59999999999</v>
      </c>
    </row>
    <row r="42" spans="1:10" x14ac:dyDescent="0.25">
      <c r="A42" s="10">
        <v>1949</v>
      </c>
      <c r="B42" s="13">
        <v>11015</v>
      </c>
      <c r="C42" s="13">
        <v>6526</v>
      </c>
      <c r="D42" s="15">
        <f>C42*E42</f>
        <v>2871.44</v>
      </c>
      <c r="E42" s="13">
        <v>0.44</v>
      </c>
      <c r="F42" s="12"/>
      <c r="G42" s="13">
        <v>1871</v>
      </c>
      <c r="H42" s="13"/>
      <c r="I42" s="17"/>
      <c r="J42" s="15">
        <v>105481.79999999999</v>
      </c>
    </row>
    <row r="43" spans="1:10" x14ac:dyDescent="0.25">
      <c r="A43" s="10">
        <v>1950</v>
      </c>
      <c r="B43" s="13">
        <v>13478</v>
      </c>
      <c r="C43" s="13">
        <v>8672</v>
      </c>
      <c r="D43" s="13">
        <v>3345</v>
      </c>
      <c r="E43" s="16">
        <f t="shared" ref="E43:E53" si="0">D43/C43</f>
        <v>0.38572416974169743</v>
      </c>
      <c r="F43" s="13">
        <v>119</v>
      </c>
      <c r="G43" s="13">
        <v>3746</v>
      </c>
      <c r="H43" s="13">
        <v>3447</v>
      </c>
      <c r="I43" s="17">
        <f t="shared" ref="I43:I82" si="1">H43/G43</f>
        <v>0.92018152696209288</v>
      </c>
      <c r="J43" s="13">
        <v>110028</v>
      </c>
    </row>
    <row r="44" spans="1:10" x14ac:dyDescent="0.25">
      <c r="A44" s="10">
        <v>1951</v>
      </c>
      <c r="B44" s="13">
        <v>17278</v>
      </c>
      <c r="C44" s="13">
        <v>9176</v>
      </c>
      <c r="D44" s="13">
        <v>4122</v>
      </c>
      <c r="E44" s="16">
        <f t="shared" si="0"/>
        <v>0.44921534437663468</v>
      </c>
      <c r="F44" s="13">
        <v>111</v>
      </c>
      <c r="G44" s="13">
        <v>4451</v>
      </c>
      <c r="H44" s="13">
        <v>4264</v>
      </c>
      <c r="I44" s="17">
        <f t="shared" si="1"/>
        <v>0.95798696922039994</v>
      </c>
      <c r="J44" s="13">
        <v>116868</v>
      </c>
    </row>
    <row r="45" spans="1:10" x14ac:dyDescent="0.25">
      <c r="A45" s="10">
        <v>1952</v>
      </c>
      <c r="B45" s="13">
        <v>17333</v>
      </c>
      <c r="C45" s="13">
        <v>9411</v>
      </c>
      <c r="D45" s="13">
        <v>2902</v>
      </c>
      <c r="E45" s="16">
        <f t="shared" si="0"/>
        <v>0.30836255445754968</v>
      </c>
      <c r="F45" s="13">
        <v>20</v>
      </c>
      <c r="G45" s="13">
        <v>3021</v>
      </c>
      <c r="H45" s="13">
        <v>2936</v>
      </c>
      <c r="I45" s="17">
        <f t="shared" si="1"/>
        <v>0.97186362131744453</v>
      </c>
      <c r="J45" s="13">
        <v>122314</v>
      </c>
    </row>
    <row r="46" spans="1:10" x14ac:dyDescent="0.25">
      <c r="A46" s="10">
        <v>1953</v>
      </c>
      <c r="B46" s="13">
        <v>7973</v>
      </c>
      <c r="C46" s="13">
        <v>3838</v>
      </c>
      <c r="D46" s="13">
        <v>1736</v>
      </c>
      <c r="E46" s="16">
        <f t="shared" si="0"/>
        <v>0.45231891610213654</v>
      </c>
      <c r="F46" s="13">
        <v>117</v>
      </c>
      <c r="G46" s="13">
        <v>1625</v>
      </c>
      <c r="H46" s="13">
        <v>1558</v>
      </c>
      <c r="I46" s="17">
        <f t="shared" si="1"/>
        <v>0.95876923076923082</v>
      </c>
      <c r="J46" s="13">
        <v>127741</v>
      </c>
    </row>
    <row r="47" spans="1:10" x14ac:dyDescent="0.25">
      <c r="A47" s="10">
        <v>1954</v>
      </c>
      <c r="B47" s="13">
        <v>6829</v>
      </c>
      <c r="C47" s="13">
        <v>3049</v>
      </c>
      <c r="D47" s="13">
        <v>1444</v>
      </c>
      <c r="E47" s="16">
        <f t="shared" si="0"/>
        <v>0.47359790095113152</v>
      </c>
      <c r="F47" s="13">
        <v>159</v>
      </c>
      <c r="G47" s="13">
        <v>1828</v>
      </c>
      <c r="H47" s="13">
        <v>1754</v>
      </c>
      <c r="I47" s="17">
        <f t="shared" si="1"/>
        <v>0.95951859956236318</v>
      </c>
      <c r="J47" s="13">
        <v>136991</v>
      </c>
    </row>
    <row r="48" spans="1:10" x14ac:dyDescent="0.25">
      <c r="A48" s="10">
        <v>1955</v>
      </c>
      <c r="B48" s="13">
        <v>9857</v>
      </c>
      <c r="C48" s="13">
        <v>4812</v>
      </c>
      <c r="D48" s="13">
        <v>2443</v>
      </c>
      <c r="E48" s="16">
        <f t="shared" si="0"/>
        <v>0.50768911055694099</v>
      </c>
      <c r="F48" s="13">
        <v>359</v>
      </c>
      <c r="G48" s="13">
        <v>2443</v>
      </c>
      <c r="H48" s="13">
        <v>2427</v>
      </c>
      <c r="I48" s="16">
        <f t="shared" si="1"/>
        <v>0.99345067539909948</v>
      </c>
      <c r="J48" s="15">
        <v>136903.33333333334</v>
      </c>
    </row>
    <row r="49" spans="1:12" x14ac:dyDescent="0.25">
      <c r="A49" s="10">
        <v>1956</v>
      </c>
      <c r="B49" s="13">
        <v>19297</v>
      </c>
      <c r="C49" s="13">
        <v>8023</v>
      </c>
      <c r="D49" s="13">
        <v>2395</v>
      </c>
      <c r="E49" s="16">
        <f t="shared" si="0"/>
        <v>0.29851676430262997</v>
      </c>
      <c r="F49" s="13">
        <v>308</v>
      </c>
      <c r="G49" s="13">
        <v>2719</v>
      </c>
      <c r="H49" s="13">
        <v>2636</v>
      </c>
      <c r="I49" s="16">
        <f t="shared" si="1"/>
        <v>0.96947407134976094</v>
      </c>
      <c r="J49" s="15">
        <v>136815.66666666669</v>
      </c>
    </row>
    <row r="50" spans="1:12" x14ac:dyDescent="0.25">
      <c r="A50" s="10">
        <v>1957</v>
      </c>
      <c r="B50" s="13">
        <v>24814</v>
      </c>
      <c r="C50" s="13">
        <v>6335</v>
      </c>
      <c r="D50" s="13">
        <v>2246</v>
      </c>
      <c r="E50" s="16">
        <f t="shared" si="0"/>
        <v>0.35453827940015786</v>
      </c>
      <c r="F50" s="13">
        <v>200</v>
      </c>
      <c r="G50" s="13">
        <v>2609</v>
      </c>
      <c r="H50" s="13">
        <v>2578</v>
      </c>
      <c r="I50" s="16">
        <f t="shared" si="1"/>
        <v>0.98811805289382904</v>
      </c>
      <c r="J50" s="13">
        <v>136728</v>
      </c>
    </row>
    <row r="51" spans="1:12" x14ac:dyDescent="0.25">
      <c r="A51" s="10">
        <v>1958</v>
      </c>
      <c r="B51" s="13">
        <v>31178</v>
      </c>
      <c r="C51" s="13">
        <v>10869</v>
      </c>
      <c r="D51" s="13">
        <v>3557</v>
      </c>
      <c r="E51" s="16">
        <f t="shared" si="0"/>
        <v>0.32726101757291381</v>
      </c>
      <c r="F51" s="13">
        <v>253</v>
      </c>
      <c r="G51" s="13">
        <v>4472</v>
      </c>
      <c r="H51" s="13">
        <v>4412</v>
      </c>
      <c r="I51" s="16">
        <f t="shared" si="1"/>
        <v>0.98658318425760283</v>
      </c>
      <c r="J51" s="13">
        <v>140000</v>
      </c>
    </row>
    <row r="52" spans="1:12" x14ac:dyDescent="0.25">
      <c r="A52" s="10">
        <v>1959</v>
      </c>
      <c r="B52" s="13">
        <v>55085</v>
      </c>
      <c r="C52" s="13">
        <v>16604</v>
      </c>
      <c r="D52" s="13">
        <v>5317</v>
      </c>
      <c r="E52" s="16">
        <f t="shared" si="0"/>
        <v>0.32022404239942182</v>
      </c>
      <c r="F52" s="13">
        <v>545</v>
      </c>
      <c r="G52" s="13">
        <v>6501</v>
      </c>
      <c r="H52" s="13">
        <v>6243</v>
      </c>
      <c r="I52" s="16">
        <f t="shared" si="1"/>
        <v>0.96031379787724969</v>
      </c>
      <c r="J52" s="13">
        <v>143799</v>
      </c>
    </row>
    <row r="53" spans="1:12" x14ac:dyDescent="0.25">
      <c r="A53" s="10">
        <v>1960</v>
      </c>
      <c r="B53" s="13">
        <v>59453</v>
      </c>
      <c r="C53" s="13">
        <v>12035</v>
      </c>
      <c r="D53" s="13">
        <v>3094</v>
      </c>
      <c r="E53" s="16">
        <f t="shared" si="0"/>
        <v>0.2570835064395513</v>
      </c>
      <c r="F53" s="13">
        <v>359</v>
      </c>
      <c r="G53" s="13">
        <v>3833</v>
      </c>
      <c r="H53" s="13">
        <v>3757</v>
      </c>
      <c r="I53" s="16">
        <f t="shared" si="1"/>
        <v>0.98017218888599011</v>
      </c>
      <c r="J53" s="13">
        <v>164060</v>
      </c>
      <c r="L53" s="6"/>
    </row>
    <row r="54" spans="1:12" x14ac:dyDescent="0.25">
      <c r="A54" s="10">
        <v>1961</v>
      </c>
      <c r="B54" s="13">
        <v>69227</v>
      </c>
      <c r="C54" s="13">
        <v>13070</v>
      </c>
      <c r="D54" s="13" t="s">
        <v>1</v>
      </c>
      <c r="E54" s="16"/>
      <c r="F54" s="13" t="s">
        <v>1</v>
      </c>
      <c r="G54" s="13">
        <v>3405</v>
      </c>
      <c r="H54" s="13">
        <v>3337</v>
      </c>
      <c r="I54" s="16">
        <f t="shared" si="1"/>
        <v>0.98002936857562406</v>
      </c>
      <c r="J54" s="13">
        <v>168917</v>
      </c>
    </row>
    <row r="55" spans="1:12" x14ac:dyDescent="0.25">
      <c r="A55" s="10">
        <v>1962</v>
      </c>
      <c r="B55" s="13">
        <v>84637</v>
      </c>
      <c r="C55" s="13">
        <v>19033</v>
      </c>
      <c r="D55" s="13">
        <v>3337</v>
      </c>
      <c r="E55" s="16">
        <f t="shared" ref="E55:E67" si="2">D55/C55</f>
        <v>0.17532706352125257</v>
      </c>
      <c r="F55" s="13">
        <v>226</v>
      </c>
      <c r="G55" s="13">
        <v>4665</v>
      </c>
      <c r="H55" s="13">
        <v>4476</v>
      </c>
      <c r="I55" s="17">
        <f t="shared" si="1"/>
        <v>0.95948553054662378</v>
      </c>
      <c r="J55" s="13">
        <v>188740</v>
      </c>
    </row>
    <row r="56" spans="1:12" x14ac:dyDescent="0.25">
      <c r="A56" s="10">
        <v>1963</v>
      </c>
      <c r="B56" s="13">
        <v>81294</v>
      </c>
      <c r="C56" s="13">
        <v>16849</v>
      </c>
      <c r="D56" s="13">
        <v>3011</v>
      </c>
      <c r="E56" s="16">
        <f t="shared" si="2"/>
        <v>0.1787049676538667</v>
      </c>
      <c r="F56" s="13">
        <v>192</v>
      </c>
      <c r="G56" s="13">
        <v>4932</v>
      </c>
      <c r="H56" s="13">
        <v>4687</v>
      </c>
      <c r="I56" s="17">
        <f t="shared" si="1"/>
        <v>0.95032441200324413</v>
      </c>
      <c r="J56" s="13">
        <v>192859</v>
      </c>
    </row>
    <row r="57" spans="1:12" x14ac:dyDescent="0.25">
      <c r="A57" s="10">
        <v>1964</v>
      </c>
      <c r="B57" s="13">
        <v>91127</v>
      </c>
      <c r="C57" s="13">
        <v>17437</v>
      </c>
      <c r="D57" s="13">
        <v>2890</v>
      </c>
      <c r="E57" s="16">
        <f t="shared" si="2"/>
        <v>0.16573951941274301</v>
      </c>
      <c r="F57" s="13">
        <v>136</v>
      </c>
      <c r="G57" s="13">
        <v>5441</v>
      </c>
      <c r="H57" s="13">
        <v>5159</v>
      </c>
      <c r="I57" s="17">
        <f t="shared" si="1"/>
        <v>0.94817129204190409</v>
      </c>
      <c r="J57" s="13">
        <v>196251</v>
      </c>
    </row>
    <row r="58" spans="1:12" x14ac:dyDescent="0.25">
      <c r="A58" s="10">
        <v>1965</v>
      </c>
      <c r="B58" s="13">
        <v>72708</v>
      </c>
      <c r="C58" s="13">
        <v>13352</v>
      </c>
      <c r="D58" s="13">
        <v>2164</v>
      </c>
      <c r="E58" s="16">
        <f t="shared" si="2"/>
        <v>0.16207309766327141</v>
      </c>
      <c r="F58" s="13">
        <v>98</v>
      </c>
      <c r="G58" s="13">
        <v>4321</v>
      </c>
      <c r="H58" s="13">
        <v>4124</v>
      </c>
      <c r="I58" s="17">
        <f t="shared" si="1"/>
        <v>0.95440870168942371</v>
      </c>
      <c r="J58" s="13">
        <v>201975</v>
      </c>
    </row>
    <row r="59" spans="1:12" x14ac:dyDescent="0.25">
      <c r="A59" s="10">
        <v>1966</v>
      </c>
      <c r="B59" s="13">
        <v>68327</v>
      </c>
      <c r="C59" s="13">
        <v>10307</v>
      </c>
      <c r="D59" s="13">
        <v>1689</v>
      </c>
      <c r="E59" s="16">
        <f t="shared" si="2"/>
        <v>0.16386921509653635</v>
      </c>
      <c r="F59" s="13">
        <v>97</v>
      </c>
      <c r="G59" s="13">
        <v>3427</v>
      </c>
      <c r="H59" s="13">
        <v>3319</v>
      </c>
      <c r="I59" s="17">
        <f t="shared" si="1"/>
        <v>0.96848555587977825</v>
      </c>
      <c r="J59" s="13">
        <v>205946</v>
      </c>
    </row>
    <row r="60" spans="1:12" x14ac:dyDescent="0.25">
      <c r="A60" s="10">
        <v>1967</v>
      </c>
      <c r="B60" s="13">
        <v>63361</v>
      </c>
      <c r="C60" s="13">
        <v>10119</v>
      </c>
      <c r="D60" s="13">
        <v>2090</v>
      </c>
      <c r="E60" s="16">
        <f t="shared" si="2"/>
        <v>0.20654214843363969</v>
      </c>
      <c r="F60" s="13">
        <v>102</v>
      </c>
      <c r="G60" s="13">
        <v>3734</v>
      </c>
      <c r="H60" s="13">
        <v>3568</v>
      </c>
      <c r="I60" s="17">
        <f t="shared" si="1"/>
        <v>0.95554365291912158</v>
      </c>
      <c r="J60" s="13">
        <v>268640</v>
      </c>
    </row>
    <row r="61" spans="1:12" x14ac:dyDescent="0.25">
      <c r="A61" s="10">
        <v>1968</v>
      </c>
      <c r="B61" s="13">
        <v>55359</v>
      </c>
      <c r="C61" s="13">
        <v>6585</v>
      </c>
      <c r="D61" s="13">
        <v>1359</v>
      </c>
      <c r="E61" s="16">
        <f t="shared" si="2"/>
        <v>0.20637813211845102</v>
      </c>
      <c r="F61" s="13">
        <v>58</v>
      </c>
      <c r="G61" s="13">
        <v>2286</v>
      </c>
      <c r="H61" s="13">
        <v>2230</v>
      </c>
      <c r="I61" s="17">
        <f t="shared" si="1"/>
        <v>0.97550306211723536</v>
      </c>
      <c r="J61" s="13">
        <v>279039</v>
      </c>
    </row>
    <row r="62" spans="1:12" x14ac:dyDescent="0.25">
      <c r="A62" s="10">
        <v>1969</v>
      </c>
      <c r="B62" s="13">
        <v>36508</v>
      </c>
      <c r="C62" s="13">
        <v>3644</v>
      </c>
      <c r="D62" s="13">
        <v>803</v>
      </c>
      <c r="E62" s="16">
        <f t="shared" si="2"/>
        <v>0.22036223929747531</v>
      </c>
      <c r="F62" s="13">
        <v>46</v>
      </c>
      <c r="G62" s="13">
        <v>1166</v>
      </c>
      <c r="H62" s="13">
        <v>1119</v>
      </c>
      <c r="I62" s="17">
        <f t="shared" si="1"/>
        <v>0.95969125214408235</v>
      </c>
      <c r="J62" s="13">
        <v>289053</v>
      </c>
    </row>
    <row r="63" spans="1:12" x14ac:dyDescent="0.25">
      <c r="A63" s="10">
        <v>1970</v>
      </c>
      <c r="B63" s="13">
        <v>36542</v>
      </c>
      <c r="C63" s="13">
        <v>3593</v>
      </c>
      <c r="D63" s="13">
        <v>833</v>
      </c>
      <c r="E63" s="16">
        <f t="shared" si="2"/>
        <v>0.23183968828277204</v>
      </c>
      <c r="F63" s="13">
        <v>41</v>
      </c>
      <c r="G63" s="13">
        <v>1224</v>
      </c>
      <c r="H63" s="13">
        <v>1173</v>
      </c>
      <c r="I63" s="17">
        <f t="shared" si="1"/>
        <v>0.95833333333333337</v>
      </c>
      <c r="J63" s="13">
        <v>297214</v>
      </c>
    </row>
    <row r="64" spans="1:12" x14ac:dyDescent="0.25">
      <c r="A64" s="10">
        <v>1971</v>
      </c>
      <c r="B64" s="13">
        <v>31238</v>
      </c>
      <c r="C64" s="13">
        <v>2498</v>
      </c>
      <c r="D64" s="13">
        <v>469</v>
      </c>
      <c r="E64" s="16">
        <f t="shared" si="2"/>
        <v>0.18775020016012811</v>
      </c>
      <c r="F64" s="13">
        <v>14</v>
      </c>
      <c r="G64" s="13">
        <v>802</v>
      </c>
      <c r="H64" s="13">
        <v>780</v>
      </c>
      <c r="I64" s="17">
        <f t="shared" si="1"/>
        <v>0.972568578553616</v>
      </c>
      <c r="J64" s="13">
        <v>308211</v>
      </c>
    </row>
    <row r="65" spans="1:10" x14ac:dyDescent="0.25">
      <c r="A65" s="10">
        <v>1972</v>
      </c>
      <c r="B65" s="13">
        <v>26159</v>
      </c>
      <c r="C65" s="13">
        <v>2243</v>
      </c>
      <c r="D65" s="13">
        <v>594</v>
      </c>
      <c r="E65" s="16">
        <f t="shared" si="2"/>
        <v>0.26482389656709765</v>
      </c>
      <c r="F65" s="13">
        <v>25</v>
      </c>
      <c r="G65" s="13">
        <v>844</v>
      </c>
      <c r="H65" s="13">
        <v>815</v>
      </c>
      <c r="I65" s="17">
        <f t="shared" si="1"/>
        <v>0.96563981042654023</v>
      </c>
      <c r="J65" s="13"/>
    </row>
    <row r="66" spans="1:10" x14ac:dyDescent="0.25">
      <c r="A66" s="10">
        <v>1973</v>
      </c>
      <c r="B66" s="13">
        <v>24720</v>
      </c>
      <c r="C66" s="13">
        <v>1650</v>
      </c>
      <c r="D66" s="13">
        <v>516</v>
      </c>
      <c r="E66" s="16">
        <f t="shared" si="2"/>
        <v>0.31272727272727274</v>
      </c>
      <c r="F66" s="13">
        <v>12</v>
      </c>
      <c r="G66" s="13">
        <v>968</v>
      </c>
      <c r="H66" s="13">
        <v>913</v>
      </c>
      <c r="I66" s="17">
        <f t="shared" si="1"/>
        <v>0.94318181818181823</v>
      </c>
      <c r="J66" s="13"/>
    </row>
    <row r="67" spans="1:10" x14ac:dyDescent="0.25">
      <c r="A67" s="10">
        <v>1974</v>
      </c>
      <c r="B67" s="13">
        <v>21281</v>
      </c>
      <c r="C67" s="13">
        <v>1271</v>
      </c>
      <c r="D67" s="13">
        <v>389</v>
      </c>
      <c r="E67" s="16">
        <f t="shared" si="2"/>
        <v>0.30605822187254128</v>
      </c>
      <c r="F67" s="13">
        <v>14</v>
      </c>
      <c r="G67" s="13">
        <v>818</v>
      </c>
      <c r="H67" s="13">
        <v>783</v>
      </c>
      <c r="I67" s="17">
        <f t="shared" si="1"/>
        <v>0.95721271393643037</v>
      </c>
      <c r="J67" s="13"/>
    </row>
    <row r="68" spans="1:10" x14ac:dyDescent="0.25">
      <c r="A68" s="10">
        <v>1975</v>
      </c>
      <c r="B68" s="13">
        <v>22994</v>
      </c>
      <c r="C68" s="13" t="s">
        <v>1</v>
      </c>
      <c r="D68" s="13" t="s">
        <v>1</v>
      </c>
      <c r="E68" s="12"/>
      <c r="F68" s="12"/>
      <c r="G68" s="12">
        <v>636</v>
      </c>
      <c r="H68" s="12">
        <v>598</v>
      </c>
      <c r="I68" s="17">
        <f t="shared" si="1"/>
        <v>0.94025157232704404</v>
      </c>
      <c r="J68" s="13"/>
    </row>
    <row r="69" spans="1:10" x14ac:dyDescent="0.25">
      <c r="A69" s="10">
        <v>1976</v>
      </c>
      <c r="B69" s="13">
        <v>21422</v>
      </c>
      <c r="C69" s="13" t="s">
        <v>1</v>
      </c>
      <c r="D69" s="13" t="s">
        <v>1</v>
      </c>
      <c r="E69" s="12"/>
      <c r="F69" s="12"/>
      <c r="G69" s="12">
        <v>694</v>
      </c>
      <c r="H69" s="12">
        <v>418</v>
      </c>
      <c r="I69" s="17">
        <f t="shared" si="1"/>
        <v>0.60230547550432278</v>
      </c>
      <c r="J69" s="13"/>
    </row>
    <row r="70" spans="1:10" x14ac:dyDescent="0.25">
      <c r="A70" s="10">
        <v>1977</v>
      </c>
      <c r="B70" s="13">
        <v>22064</v>
      </c>
      <c r="C70" s="13" t="s">
        <v>1</v>
      </c>
      <c r="D70" s="13" t="s">
        <v>1</v>
      </c>
      <c r="E70" s="12"/>
      <c r="F70" s="12"/>
      <c r="G70" s="12">
        <v>581</v>
      </c>
      <c r="H70" s="12">
        <v>408</v>
      </c>
      <c r="I70" s="17">
        <f t="shared" si="1"/>
        <v>0.70223752151462993</v>
      </c>
      <c r="J70" s="13"/>
    </row>
    <row r="71" spans="1:10" x14ac:dyDescent="0.25">
      <c r="A71" s="10">
        <v>1978</v>
      </c>
      <c r="B71" s="13">
        <v>23916</v>
      </c>
      <c r="C71" s="13" t="s">
        <v>1</v>
      </c>
      <c r="D71" s="13" t="s">
        <v>1</v>
      </c>
      <c r="E71" s="12"/>
      <c r="F71" s="12"/>
      <c r="G71" s="12">
        <v>374</v>
      </c>
      <c r="H71" s="12">
        <v>267</v>
      </c>
      <c r="I71" s="17">
        <f t="shared" si="1"/>
        <v>0.71390374331550799</v>
      </c>
      <c r="J71" s="13"/>
    </row>
    <row r="72" spans="1:10" x14ac:dyDescent="0.25">
      <c r="A72" s="10">
        <v>1979</v>
      </c>
      <c r="B72" s="13">
        <v>37145</v>
      </c>
      <c r="C72" s="13" t="s">
        <v>1</v>
      </c>
      <c r="D72" s="13" t="s">
        <v>1</v>
      </c>
      <c r="E72" s="12"/>
      <c r="F72" s="12"/>
      <c r="G72" s="12">
        <v>262</v>
      </c>
      <c r="H72" s="12">
        <v>186</v>
      </c>
      <c r="I72" s="17">
        <f t="shared" si="1"/>
        <v>0.70992366412213737</v>
      </c>
      <c r="J72" s="13"/>
    </row>
    <row r="73" spans="1:10" x14ac:dyDescent="0.25">
      <c r="A73" s="10">
        <v>1980</v>
      </c>
      <c r="B73" s="13">
        <v>37017</v>
      </c>
      <c r="C73" s="13" t="s">
        <v>1</v>
      </c>
      <c r="D73" s="13" t="s">
        <v>1</v>
      </c>
      <c r="E73" s="12"/>
      <c r="F73" s="12"/>
      <c r="G73" s="12">
        <v>281</v>
      </c>
      <c r="H73" s="12">
        <v>177</v>
      </c>
      <c r="I73" s="17">
        <f t="shared" si="1"/>
        <v>0.62989323843416367</v>
      </c>
      <c r="J73" s="13"/>
    </row>
    <row r="74" spans="1:10" x14ac:dyDescent="0.25">
      <c r="A74" s="10">
        <v>1981</v>
      </c>
      <c r="B74" s="13">
        <v>43515</v>
      </c>
      <c r="C74" s="13" t="s">
        <v>1</v>
      </c>
      <c r="D74" s="13" t="s">
        <v>1</v>
      </c>
      <c r="E74" s="12"/>
      <c r="F74" s="12"/>
      <c r="G74" s="12">
        <v>360</v>
      </c>
      <c r="H74" s="12">
        <v>252</v>
      </c>
      <c r="I74" s="17">
        <f t="shared" si="1"/>
        <v>0.7</v>
      </c>
      <c r="J74" s="13"/>
    </row>
    <row r="75" spans="1:10" x14ac:dyDescent="0.25">
      <c r="A75" s="10">
        <v>1982</v>
      </c>
      <c r="B75" s="13">
        <v>85341</v>
      </c>
      <c r="C75" s="13" t="s">
        <v>1</v>
      </c>
      <c r="D75" s="13" t="s">
        <v>1</v>
      </c>
      <c r="E75" s="12"/>
      <c r="F75" s="12"/>
      <c r="G75" s="12">
        <v>889</v>
      </c>
      <c r="H75" s="12">
        <v>584</v>
      </c>
      <c r="I75" s="17">
        <f t="shared" si="1"/>
        <v>0.65691788526434192</v>
      </c>
      <c r="J75" s="13"/>
    </row>
    <row r="76" spans="1:10" x14ac:dyDescent="0.25">
      <c r="A76" s="10">
        <v>1983</v>
      </c>
      <c r="B76" s="13">
        <v>40159</v>
      </c>
      <c r="C76" s="13" t="s">
        <v>1</v>
      </c>
      <c r="D76" s="13" t="s">
        <v>1</v>
      </c>
      <c r="E76" s="12"/>
      <c r="F76" s="12"/>
      <c r="G76" s="12">
        <v>544</v>
      </c>
      <c r="H76" s="12">
        <v>420</v>
      </c>
      <c r="I76" s="17">
        <f t="shared" si="1"/>
        <v>0.7720588235294118</v>
      </c>
      <c r="J76" s="13"/>
    </row>
    <row r="77" spans="1:10" x14ac:dyDescent="0.25">
      <c r="A77" s="10">
        <v>1984</v>
      </c>
      <c r="B77" s="13">
        <v>38034</v>
      </c>
      <c r="C77" s="13" t="s">
        <v>1</v>
      </c>
      <c r="D77" s="13" t="s">
        <v>1</v>
      </c>
      <c r="E77" s="12"/>
      <c r="F77" s="12"/>
      <c r="G77" s="12">
        <v>415</v>
      </c>
      <c r="H77" s="12">
        <v>360</v>
      </c>
      <c r="I77" s="17">
        <f t="shared" si="1"/>
        <v>0.86746987951807231</v>
      </c>
      <c r="J77" s="13"/>
    </row>
    <row r="78" spans="1:10" x14ac:dyDescent="0.25">
      <c r="A78" s="10">
        <v>1985</v>
      </c>
      <c r="B78" s="13">
        <v>33401</v>
      </c>
      <c r="C78" s="13" t="s">
        <v>1</v>
      </c>
      <c r="D78" s="13" t="s">
        <v>1</v>
      </c>
      <c r="E78" s="12"/>
      <c r="F78" s="12"/>
      <c r="G78" s="12">
        <v>318</v>
      </c>
      <c r="H78" s="12">
        <v>357</v>
      </c>
      <c r="I78" s="17">
        <f t="shared" si="1"/>
        <v>1.1226415094339623</v>
      </c>
      <c r="J78" s="13"/>
    </row>
    <row r="79" spans="1:10" x14ac:dyDescent="0.25">
      <c r="A79" s="10">
        <v>1986</v>
      </c>
      <c r="B79" s="13">
        <v>43405</v>
      </c>
      <c r="C79" s="13" t="s">
        <v>1</v>
      </c>
      <c r="D79" s="13" t="s">
        <v>1</v>
      </c>
      <c r="E79" s="12"/>
      <c r="F79" s="12"/>
      <c r="G79" s="12">
        <v>555</v>
      </c>
      <c r="H79" s="12">
        <v>533</v>
      </c>
      <c r="I79" s="17">
        <f t="shared" si="1"/>
        <v>0.96036036036036032</v>
      </c>
      <c r="J79" s="13"/>
    </row>
    <row r="80" spans="1:10" x14ac:dyDescent="0.25">
      <c r="A80" s="10">
        <v>1987</v>
      </c>
      <c r="B80" s="13">
        <v>39450</v>
      </c>
      <c r="C80" s="13" t="s">
        <v>1</v>
      </c>
      <c r="D80" s="13" t="s">
        <v>1</v>
      </c>
      <c r="E80" s="12"/>
      <c r="F80" s="12"/>
      <c r="G80" s="12">
        <v>490</v>
      </c>
      <c r="H80" s="12">
        <v>495</v>
      </c>
      <c r="I80" s="17">
        <f t="shared" si="1"/>
        <v>1.010204081632653</v>
      </c>
      <c r="J80" s="13"/>
    </row>
    <row r="81" spans="1:10" x14ac:dyDescent="0.25">
      <c r="A81" s="10">
        <v>1988</v>
      </c>
      <c r="B81" s="13">
        <v>11388</v>
      </c>
      <c r="C81" s="13" t="s">
        <v>1</v>
      </c>
      <c r="D81" s="13" t="s">
        <v>1</v>
      </c>
      <c r="E81" s="12"/>
      <c r="F81" s="12"/>
      <c r="G81" s="12">
        <v>737</v>
      </c>
      <c r="H81" s="12">
        <v>461</v>
      </c>
      <c r="I81" s="17">
        <f t="shared" si="1"/>
        <v>0.62550881953867032</v>
      </c>
      <c r="J81" s="13"/>
    </row>
    <row r="82" spans="1:10" x14ac:dyDescent="0.25">
      <c r="A82" s="10">
        <v>1989</v>
      </c>
      <c r="B82" s="13">
        <v>458</v>
      </c>
      <c r="C82" s="13" t="s">
        <v>1</v>
      </c>
      <c r="D82" s="13" t="s">
        <v>1</v>
      </c>
      <c r="E82" s="12"/>
      <c r="F82" s="12"/>
      <c r="G82" s="12">
        <v>13</v>
      </c>
      <c r="H82" s="12">
        <v>17</v>
      </c>
      <c r="I82" s="17">
        <f t="shared" si="1"/>
        <v>1.3076923076923077</v>
      </c>
      <c r="J82" s="1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nk Survey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ewin, Brendan (H&amp;B, Dutton Park)</dc:creator>
  <cp:lastModifiedBy>Bailey Hanna</cp:lastModifiedBy>
  <dcterms:created xsi:type="dcterms:W3CDTF">2013-09-23T23:45:28Z</dcterms:created>
  <dcterms:modified xsi:type="dcterms:W3CDTF">2017-08-22T19:44:29Z</dcterms:modified>
</cp:coreProperties>
</file>